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1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3" uniqueCount="53">
  <si>
    <t>Sample No.</t>
  </si>
  <si>
    <t>Cell transfection group</t>
  </si>
  <si>
    <t>Luciferase reporter</t>
  </si>
  <si>
    <t>Marine kidney internal reference fluorescence</t>
  </si>
  <si>
    <t>miRNA-NC+pmirGLO-BSDC1-UTR-WT-1</t>
  </si>
  <si>
    <r>
      <t xml:space="preserve">Note:
1.miRNA-NC,as nagative control of miRNA
2.pmirGLO-BSDC1-UTR-WT-1:pmirGLO is the name of Plasmid skeleton. BSDC1-UTR is the UTR region of target gene. WT is the original  sequence of BSDC1-UTR region.pmirGLO-BSDC1-UTR-WT-1 is the name of </t>
    </r>
    <r>
      <rPr>
        <b/>
        <sz val="11"/>
        <color theme="1"/>
        <rFont val="Times New Roman"/>
        <charset val="134"/>
      </rPr>
      <t>original  sequence of UTR region.</t>
    </r>
    <r>
      <rPr>
        <sz val="11"/>
        <color theme="1"/>
        <rFont val="Times New Roman"/>
        <charset val="134"/>
      </rPr>
      <t>1.2 and 3 represents 3 replicates.
3.pmirGLO-BSDC1-UTR-MU-1:BSDC1-UTR-MU represents, compared with BSDC1-UTR-WT-1, when mirRNA combine to UTR region,mutation happens.
4.miRNA-107-3p-mimics represent synthetic miRNA-107-3p sequence, and miRNA-107-3p-mimics were transferred into cells for the purpose of mirNA-107-3P overexpression.</t>
    </r>
    <r>
      <rPr>
        <sz val="11"/>
        <color theme="1"/>
        <rFont val="Arial"/>
        <charset val="134"/>
      </rPr>
      <t xml:space="preserve">
</t>
    </r>
    <r>
      <rPr>
        <sz val="11"/>
        <color theme="1"/>
        <rFont val="Times New Roman"/>
        <charset val="134"/>
      </rPr>
      <t xml:space="preserve">
</t>
    </r>
    <r>
      <rPr>
        <sz val="11"/>
        <color theme="1"/>
        <rFont val="宋体"/>
        <charset val="134"/>
      </rPr>
      <t xml:space="preserve">
</t>
    </r>
  </si>
  <si>
    <t>miRNA-NC+pmirGLO-BSDC1-UTR-WT-2</t>
  </si>
  <si>
    <t>miRNA-NC+pmirGLO-BSDC1-UTR-WT-3</t>
  </si>
  <si>
    <t>miRNA-107-3p-mimics+pmirGLO-BSDC1-UTR-WT-1</t>
  </si>
  <si>
    <t>miRNA-107-3p-mimics+pmirGLO-BSDC1-UTR-WT-2</t>
  </si>
  <si>
    <t>miRNA-107-3p-mimics+pmirGLO-BSDC1-UTR-WT-3</t>
  </si>
  <si>
    <t>miRNA-NC+pmirGLO-BSDC1-UTR-MU-1</t>
  </si>
  <si>
    <t>miRNA-NC+pmirGLO-BSDC1-UTR-MU-2</t>
  </si>
  <si>
    <t>miRNA-NC+pmirGLO-BSDC1-UTR-MU-3</t>
  </si>
  <si>
    <t>miRNA-107-3p-mimics+pmirGLO-BSDC1-UTR-MU-1</t>
  </si>
  <si>
    <t>miRNA-107-3p-mimics+pmirGLO-BSDC1-UTR-MU-2</t>
  </si>
  <si>
    <t>miRNA-107-3p-mimics+pmirGLO-BSDC1-UTR-MU-3</t>
  </si>
  <si>
    <t>miRNA-NC+pmirGLO-ARSA-UTR-WT-1</t>
  </si>
  <si>
    <t>miRNA-NC+pmirGLO-ARSA-UTR-WT-2</t>
  </si>
  <si>
    <t>miRNA-NC+pmirGLO-ARSA-UTR-WT-3</t>
  </si>
  <si>
    <t>miRNA-107-3p-mimics+pmirGLO-ARSA-UTR-WT-1</t>
  </si>
  <si>
    <t>miRNA-107-3p-mimics+pmirGLO-ARSA-UTR-WT-2</t>
  </si>
  <si>
    <t>miRNA-107-3p-mimics+pmirGLO-ARSA-UTR-WT-3</t>
  </si>
  <si>
    <t>miRNA-NC+pmirGLO-ARSA-UTR-MU-1</t>
  </si>
  <si>
    <t>miRNA-NC+pmirGLO-ARSA-UTR-MU-2</t>
  </si>
  <si>
    <t>miRNA-NC+pmirGLO-ARSA-UTR-MU-3</t>
  </si>
  <si>
    <t>miRNA-107-3p-mimics+pmirGLO-ARSA-UTR-MU-1</t>
  </si>
  <si>
    <t>miRNA-107-3p-mimics+pmirGLO-ARSA-UTR-MU-2</t>
  </si>
  <si>
    <t>miRNA-107-3p-mimics+pmirGLO-ARSA-UTR-MU-3</t>
  </si>
  <si>
    <t>miRNA-NC+pmirGLO-RHBDF2-UTR-WT-1</t>
  </si>
  <si>
    <t>miRNA-NC+pmirGLO-RHBDF2-UTR-WT-2</t>
  </si>
  <si>
    <t>miRNA-NC+pmirGLO-RHBDF2-UTR-WT-3</t>
  </si>
  <si>
    <t>miRNA-107-3p-mimics+pmirGLO-RHBDF2-UTR-WT-1</t>
  </si>
  <si>
    <t>miRNA-107-3p-mimics+pmirGLO-RHBDF2-UTR-WT-2</t>
  </si>
  <si>
    <t>miRNA-107-3p-mimics+pmirGLO-RHBDF2-UTR-WT-3</t>
  </si>
  <si>
    <t>miRNA-NC+pmirGLO-RHBDF2-UTR-MU-1</t>
  </si>
  <si>
    <t>miRNA-NC+pmirGLO-RHBDF2-UTR-MU-2</t>
  </si>
  <si>
    <t>miRNA-NC+pmirGLO-RHBDF2-UTR-MU-3</t>
  </si>
  <si>
    <t>miRNA-107-3p-mimics+pmirGLO-RHBDF2-UTR-MU-1</t>
  </si>
  <si>
    <t>miRNA-107-3p-mimics+pmirGLO-RHBDF2-UTR-MU-2</t>
  </si>
  <si>
    <t>miRNA-107-3p-mimics+pmirGLO-RHBDF2-UTR-MU-3</t>
  </si>
  <si>
    <t>miRNA-NC+pmirGLO-ALDH3A2-UTR-WT-1</t>
  </si>
  <si>
    <t>miRNA-NC+pmirGLO-ALDH3A2-UTR-WT-2</t>
  </si>
  <si>
    <t>miRNA-NC+pmirGLO-ALDH3A2-UTR-WT-3</t>
  </si>
  <si>
    <t>miRNA-30b-3p-mimics+pmirGLO-ALDH3A2-UTR-WT-1</t>
  </si>
  <si>
    <t>miRNA-30b-3p-mimics+pmirGLO-ALDH3A2-UTR-WT-2</t>
  </si>
  <si>
    <t>miRNA-30b-3p-mimics+pmirGLO-ALDH3A2-UTR-WT-3</t>
  </si>
  <si>
    <t>miRNA-NC+pmirGLO-ALDH3A2-UTR-MU-1</t>
  </si>
  <si>
    <t>miRNA-NC+pmirGLO-ALDH3A2-UTR-MU-2</t>
  </si>
  <si>
    <t>miRNA-NC+pmirGLO-ALDH3A2-UTR-MU-3</t>
  </si>
  <si>
    <t>miRNA-30b-3p-mimics+pmirGLO-ALDH3A2-UTR-MU-1</t>
  </si>
  <si>
    <t>miRNA-30b-3p-mimics+pmirGLO-ALDH3A2-UTR-MU-2</t>
  </si>
  <si>
    <t>miRNA-30b-3p-mimics+pmirGLO-ALDH3A2-UTR-MU-3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7">
    <font>
      <sz val="11"/>
      <color theme="1"/>
      <name val="等线"/>
      <charset val="134"/>
      <scheme val="minor"/>
    </font>
    <font>
      <b/>
      <sz val="20"/>
      <color theme="1"/>
      <name val="宋体"/>
      <charset val="134"/>
    </font>
    <font>
      <b/>
      <sz val="12"/>
      <color theme="1"/>
      <name val="微软雅黑"/>
      <charset val="134"/>
    </font>
    <font>
      <sz val="11"/>
      <color theme="1"/>
      <name val="Times New Roman"/>
      <charset val="134"/>
    </font>
    <font>
      <sz val="11"/>
      <color theme="1"/>
      <name val="微软雅黑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Times New Roman"/>
      <charset val="134"/>
    </font>
    <font>
      <sz val="11"/>
      <color theme="1"/>
      <name val="Arial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6" applyNumberFormat="0" applyAlignment="0" applyProtection="0">
      <alignment vertical="center"/>
    </xf>
    <xf numFmtId="0" fontId="18" fillId="11" borderId="2" applyNumberFormat="0" applyAlignment="0" applyProtection="0">
      <alignment vertical="center"/>
    </xf>
    <xf numFmtId="0" fontId="19" fillId="12" borderId="7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8">
    <xf numFmtId="0" fontId="0" fillId="0" borderId="0" xfId="0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176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2" fillId="0" borderId="1" xfId="0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/>
    </xf>
    <xf numFmtId="177" fontId="3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left" vertical="top" wrapText="1"/>
    </xf>
    <xf numFmtId="177" fontId="3" fillId="0" borderId="0" xfId="0" applyNumberFormat="1" applyFont="1" applyFill="1" applyAlignment="1">
      <alignment horizontal="left" vertical="top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0"/>
  <sheetViews>
    <sheetView tabSelected="1" zoomScale="60" zoomScaleNormal="60" workbookViewId="0">
      <selection activeCell="C13" sqref="C13"/>
    </sheetView>
  </sheetViews>
  <sheetFormatPr defaultColWidth="9" defaultRowHeight="13.85"/>
  <cols>
    <col min="1" max="1" width="21.4690265486726" style="2" customWidth="1"/>
    <col min="2" max="2" width="54.1238938053097" style="2" customWidth="1"/>
    <col min="3" max="3" width="25.787610619469" style="3" customWidth="1"/>
    <col min="4" max="4" width="53.7699115044248" style="3" customWidth="1"/>
    <col min="5" max="5" width="12.6283185840708" style="2"/>
    <col min="6" max="16384" width="9" style="2"/>
  </cols>
  <sheetData>
    <row r="1" s="1" customFormat="1" ht="25.1" spans="1:4">
      <c r="A1" s="4"/>
      <c r="B1" s="5"/>
      <c r="C1" s="6"/>
      <c r="D1" s="6"/>
    </row>
    <row r="2" ht="16.85" spans="1:5">
      <c r="A2" s="7" t="s">
        <v>0</v>
      </c>
      <c r="B2" s="7" t="s">
        <v>1</v>
      </c>
      <c r="C2" s="8" t="s">
        <v>2</v>
      </c>
      <c r="D2" s="8" t="s">
        <v>3</v>
      </c>
      <c r="E2" s="9"/>
    </row>
    <row r="3" ht="15" spans="1:16">
      <c r="A3" s="10">
        <v>1</v>
      </c>
      <c r="B3" s="11" t="s">
        <v>4</v>
      </c>
      <c r="C3" s="12">
        <v>3688.094</v>
      </c>
      <c r="D3" s="12">
        <v>1069.465</v>
      </c>
      <c r="E3" s="9">
        <f>C3/D3</f>
        <v>3.44854109297639</v>
      </c>
      <c r="F3" s="13"/>
      <c r="G3" s="14" t="s">
        <v>5</v>
      </c>
      <c r="H3" s="15"/>
      <c r="I3" s="15"/>
      <c r="J3" s="15"/>
      <c r="K3" s="15"/>
      <c r="L3" s="15"/>
      <c r="M3" s="15"/>
      <c r="N3" s="15"/>
      <c r="O3" s="15"/>
      <c r="P3" s="15"/>
    </row>
    <row r="4" ht="15" spans="1:16">
      <c r="A4" s="10">
        <v>2</v>
      </c>
      <c r="B4" s="11" t="s">
        <v>6</v>
      </c>
      <c r="C4" s="12">
        <v>3196.32</v>
      </c>
      <c r="D4" s="12">
        <v>1051.354</v>
      </c>
      <c r="E4" s="9">
        <f t="shared" ref="E4:E14" si="0">C4/D4</f>
        <v>3.04019388331618</v>
      </c>
      <c r="F4" s="13"/>
      <c r="G4" s="15"/>
      <c r="H4" s="15"/>
      <c r="I4" s="15"/>
      <c r="J4" s="15"/>
      <c r="K4" s="15"/>
      <c r="L4" s="15"/>
      <c r="M4" s="15"/>
      <c r="N4" s="15"/>
      <c r="O4" s="15"/>
      <c r="P4" s="15"/>
    </row>
    <row r="5" ht="15" spans="1:16">
      <c r="A5" s="10">
        <v>3</v>
      </c>
      <c r="B5" s="11" t="s">
        <v>7</v>
      </c>
      <c r="C5" s="12">
        <v>3214.256</v>
      </c>
      <c r="D5" s="12">
        <v>1102.447</v>
      </c>
      <c r="E5" s="9">
        <f t="shared" si="0"/>
        <v>2.91556510199583</v>
      </c>
      <c r="G5" s="15"/>
      <c r="H5" s="15"/>
      <c r="I5" s="15"/>
      <c r="J5" s="15"/>
      <c r="K5" s="15"/>
      <c r="L5" s="15"/>
      <c r="M5" s="15"/>
      <c r="N5" s="15"/>
      <c r="O5" s="15"/>
      <c r="P5" s="15"/>
    </row>
    <row r="6" ht="15" spans="1:16">
      <c r="A6" s="10">
        <v>4</v>
      </c>
      <c r="B6" s="11" t="s">
        <v>8</v>
      </c>
      <c r="C6" s="12">
        <v>1896.203</v>
      </c>
      <c r="D6" s="12">
        <v>1086.641</v>
      </c>
      <c r="E6" s="9">
        <f t="shared" si="0"/>
        <v>1.74501330246144</v>
      </c>
      <c r="G6" s="15"/>
      <c r="H6" s="15"/>
      <c r="I6" s="15"/>
      <c r="J6" s="15"/>
      <c r="K6" s="15"/>
      <c r="L6" s="15"/>
      <c r="M6" s="15"/>
      <c r="N6" s="15"/>
      <c r="O6" s="15"/>
      <c r="P6" s="15"/>
    </row>
    <row r="7" ht="15" spans="1:16">
      <c r="A7" s="10">
        <v>5</v>
      </c>
      <c r="B7" s="11" t="s">
        <v>9</v>
      </c>
      <c r="C7" s="12">
        <v>1855.048</v>
      </c>
      <c r="D7" s="12">
        <v>1053.921</v>
      </c>
      <c r="E7" s="9">
        <f t="shared" si="0"/>
        <v>1.76013951709853</v>
      </c>
      <c r="G7" s="15"/>
      <c r="H7" s="15"/>
      <c r="I7" s="15"/>
      <c r="J7" s="15"/>
      <c r="K7" s="15"/>
      <c r="L7" s="15"/>
      <c r="M7" s="15"/>
      <c r="N7" s="15"/>
      <c r="O7" s="15"/>
      <c r="P7" s="15"/>
    </row>
    <row r="8" ht="15" spans="1:16">
      <c r="A8" s="10">
        <v>6</v>
      </c>
      <c r="B8" s="11" t="s">
        <v>10</v>
      </c>
      <c r="C8" s="12">
        <v>1589.004</v>
      </c>
      <c r="D8" s="12">
        <v>1048.181</v>
      </c>
      <c r="E8" s="9">
        <f t="shared" si="0"/>
        <v>1.51596336892197</v>
      </c>
      <c r="G8" s="15"/>
      <c r="H8" s="15"/>
      <c r="I8" s="15"/>
      <c r="J8" s="15"/>
      <c r="K8" s="15"/>
      <c r="L8" s="15"/>
      <c r="M8" s="15"/>
      <c r="N8" s="15"/>
      <c r="O8" s="15"/>
      <c r="P8" s="15"/>
    </row>
    <row r="9" ht="15" spans="1:16">
      <c r="A9" s="10">
        <v>7</v>
      </c>
      <c r="B9" s="11" t="s">
        <v>11</v>
      </c>
      <c r="C9" s="12">
        <v>3319.097</v>
      </c>
      <c r="D9" s="12">
        <v>1054.495</v>
      </c>
      <c r="E9" s="9">
        <f t="shared" si="0"/>
        <v>3.14757016391733</v>
      </c>
      <c r="G9" s="15"/>
      <c r="H9" s="15"/>
      <c r="I9" s="15"/>
      <c r="J9" s="15"/>
      <c r="K9" s="15"/>
      <c r="L9" s="15"/>
      <c r="M9" s="15"/>
      <c r="N9" s="15"/>
      <c r="O9" s="15"/>
      <c r="P9" s="15"/>
    </row>
    <row r="10" ht="15" spans="1:16">
      <c r="A10" s="10">
        <v>8</v>
      </c>
      <c r="B10" s="11" t="s">
        <v>12</v>
      </c>
      <c r="C10" s="12">
        <v>3445.755</v>
      </c>
      <c r="D10" s="12">
        <v>1088.363</v>
      </c>
      <c r="E10" s="9">
        <f t="shared" si="0"/>
        <v>3.16599792532455</v>
      </c>
      <c r="G10" s="15"/>
      <c r="H10" s="15"/>
      <c r="I10" s="15"/>
      <c r="J10" s="15"/>
      <c r="K10" s="15"/>
      <c r="L10" s="15"/>
      <c r="M10" s="15"/>
      <c r="N10" s="15"/>
      <c r="O10" s="15"/>
      <c r="P10" s="15"/>
    </row>
    <row r="11" ht="15" spans="1:16">
      <c r="A11" s="10">
        <v>9</v>
      </c>
      <c r="B11" s="11" t="s">
        <v>13</v>
      </c>
      <c r="C11" s="12">
        <v>3024.891</v>
      </c>
      <c r="D11" s="12">
        <v>1120.387</v>
      </c>
      <c r="E11" s="9">
        <f t="shared" si="0"/>
        <v>2.69986263674962</v>
      </c>
      <c r="G11" s="15"/>
      <c r="H11" s="15"/>
      <c r="I11" s="15"/>
      <c r="J11" s="15"/>
      <c r="K11" s="15"/>
      <c r="L11" s="15"/>
      <c r="M11" s="15"/>
      <c r="N11" s="15"/>
      <c r="O11" s="15"/>
      <c r="P11" s="15"/>
    </row>
    <row r="12" ht="15" spans="1:16">
      <c r="A12" s="10">
        <v>10</v>
      </c>
      <c r="B12" s="11" t="s">
        <v>14</v>
      </c>
      <c r="C12" s="12">
        <v>3138.221</v>
      </c>
      <c r="D12" s="12">
        <v>1151.961</v>
      </c>
      <c r="E12" s="9">
        <f t="shared" si="0"/>
        <v>2.72424240056738</v>
      </c>
      <c r="G12" s="15"/>
      <c r="H12" s="15"/>
      <c r="I12" s="15"/>
      <c r="J12" s="15"/>
      <c r="K12" s="15"/>
      <c r="L12" s="15"/>
      <c r="M12" s="15"/>
      <c r="N12" s="15"/>
      <c r="O12" s="15"/>
      <c r="P12" s="15"/>
    </row>
    <row r="13" ht="15" spans="1:16">
      <c r="A13" s="10">
        <v>11</v>
      </c>
      <c r="B13" s="11" t="s">
        <v>15</v>
      </c>
      <c r="C13" s="12">
        <v>3594.191</v>
      </c>
      <c r="D13" s="12">
        <v>1113.62</v>
      </c>
      <c r="E13" s="9">
        <f t="shared" si="0"/>
        <v>3.22748424058476</v>
      </c>
      <c r="G13" s="15"/>
      <c r="H13" s="15"/>
      <c r="I13" s="15"/>
      <c r="J13" s="15"/>
      <c r="K13" s="15"/>
      <c r="L13" s="15"/>
      <c r="M13" s="15"/>
      <c r="N13" s="15"/>
      <c r="O13" s="15"/>
      <c r="P13" s="15"/>
    </row>
    <row r="14" ht="15" spans="1:16">
      <c r="A14" s="10">
        <v>12</v>
      </c>
      <c r="B14" s="11" t="s">
        <v>16</v>
      </c>
      <c r="C14" s="12">
        <v>3276.937</v>
      </c>
      <c r="D14" s="12">
        <v>1181.356</v>
      </c>
      <c r="E14" s="9">
        <f t="shared" si="0"/>
        <v>2.77387764568851</v>
      </c>
      <c r="G14" s="15"/>
      <c r="H14" s="15"/>
      <c r="I14" s="15"/>
      <c r="J14" s="15"/>
      <c r="K14" s="15"/>
      <c r="L14" s="15"/>
      <c r="M14" s="15"/>
      <c r="N14" s="15"/>
      <c r="O14" s="15"/>
      <c r="P14" s="15"/>
    </row>
    <row r="15" ht="15" spans="1:16">
      <c r="A15" s="10">
        <v>13</v>
      </c>
      <c r="B15" s="16" t="s">
        <v>17</v>
      </c>
      <c r="C15" s="17">
        <v>2886.013</v>
      </c>
      <c r="D15" s="17">
        <v>1150.358</v>
      </c>
      <c r="E15" s="9">
        <f t="shared" ref="E15:E50" si="1">C15/D15</f>
        <v>2.50879552278508</v>
      </c>
      <c r="G15" s="15"/>
      <c r="H15" s="15"/>
      <c r="I15" s="15"/>
      <c r="J15" s="15"/>
      <c r="K15" s="15"/>
      <c r="L15" s="15"/>
      <c r="M15" s="15"/>
      <c r="N15" s="15"/>
      <c r="O15" s="15"/>
      <c r="P15" s="15"/>
    </row>
    <row r="16" ht="15" spans="1:16">
      <c r="A16" s="10">
        <v>14</v>
      </c>
      <c r="B16" s="16" t="s">
        <v>18</v>
      </c>
      <c r="C16" s="17">
        <v>2880.482</v>
      </c>
      <c r="D16" s="17">
        <v>1154.95</v>
      </c>
      <c r="E16" s="9">
        <f t="shared" si="1"/>
        <v>2.49403177626737</v>
      </c>
      <c r="G16" s="15"/>
      <c r="H16" s="15"/>
      <c r="I16" s="15"/>
      <c r="J16" s="15"/>
      <c r="K16" s="15"/>
      <c r="L16" s="15"/>
      <c r="M16" s="15"/>
      <c r="N16" s="15"/>
      <c r="O16" s="15"/>
      <c r="P16" s="15"/>
    </row>
    <row r="17" ht="15" spans="1:16">
      <c r="A17" s="10">
        <v>15</v>
      </c>
      <c r="B17" s="16" t="s">
        <v>19</v>
      </c>
      <c r="C17" s="17">
        <v>2874.951</v>
      </c>
      <c r="D17" s="17">
        <v>1186.522</v>
      </c>
      <c r="E17" s="9">
        <f t="shared" si="1"/>
        <v>2.42300690589808</v>
      </c>
      <c r="G17" s="15"/>
      <c r="H17" s="15"/>
      <c r="I17" s="15"/>
      <c r="J17" s="15"/>
      <c r="K17" s="15"/>
      <c r="L17" s="15"/>
      <c r="M17" s="15"/>
      <c r="N17" s="15"/>
      <c r="O17" s="15"/>
      <c r="P17" s="15"/>
    </row>
    <row r="18" ht="15" spans="1:16">
      <c r="A18" s="10">
        <v>16</v>
      </c>
      <c r="B18" s="16" t="s">
        <v>20</v>
      </c>
      <c r="C18" s="17">
        <v>2482.812</v>
      </c>
      <c r="D18" s="17">
        <v>1278.485</v>
      </c>
      <c r="E18" s="9">
        <f t="shared" si="1"/>
        <v>1.94199540862818</v>
      </c>
      <c r="G18" s="15"/>
      <c r="H18" s="15"/>
      <c r="I18" s="15"/>
      <c r="J18" s="15"/>
      <c r="K18" s="15"/>
      <c r="L18" s="15"/>
      <c r="M18" s="15"/>
      <c r="N18" s="15"/>
      <c r="O18" s="15"/>
      <c r="P18" s="15"/>
    </row>
    <row r="19" ht="15" spans="1:16">
      <c r="A19" s="10">
        <v>17</v>
      </c>
      <c r="B19" s="16" t="s">
        <v>21</v>
      </c>
      <c r="C19" s="17">
        <v>2229.933</v>
      </c>
      <c r="D19" s="17">
        <v>1351.269</v>
      </c>
      <c r="E19" s="9">
        <f t="shared" si="1"/>
        <v>1.6502509862951</v>
      </c>
      <c r="G19" s="15"/>
      <c r="H19" s="15"/>
      <c r="I19" s="15"/>
      <c r="J19" s="15"/>
      <c r="K19" s="15"/>
      <c r="L19" s="15"/>
      <c r="M19" s="15"/>
      <c r="N19" s="15"/>
      <c r="O19" s="15"/>
      <c r="P19" s="15"/>
    </row>
    <row r="20" ht="15" spans="1:16">
      <c r="A20" s="10">
        <v>18</v>
      </c>
      <c r="B20" s="16" t="s">
        <v>22</v>
      </c>
      <c r="C20" s="17">
        <v>2051.939</v>
      </c>
      <c r="D20" s="17">
        <v>1210.631</v>
      </c>
      <c r="E20" s="9">
        <f t="shared" si="1"/>
        <v>1.69493346857961</v>
      </c>
      <c r="G20" s="15"/>
      <c r="H20" s="15"/>
      <c r="I20" s="15"/>
      <c r="J20" s="15"/>
      <c r="K20" s="15"/>
      <c r="L20" s="15"/>
      <c r="M20" s="15"/>
      <c r="N20" s="15"/>
      <c r="O20" s="15"/>
      <c r="P20" s="15"/>
    </row>
    <row r="21" ht="15" spans="1:16">
      <c r="A21" s="10">
        <v>19</v>
      </c>
      <c r="B21" s="16" t="s">
        <v>23</v>
      </c>
      <c r="C21" s="17">
        <v>3266.537</v>
      </c>
      <c r="D21" s="17">
        <v>1276.645</v>
      </c>
      <c r="E21" s="9">
        <f t="shared" si="1"/>
        <v>2.55868859393175</v>
      </c>
      <c r="G21" s="15"/>
      <c r="H21" s="15"/>
      <c r="I21" s="15"/>
      <c r="J21" s="15"/>
      <c r="K21" s="15"/>
      <c r="L21" s="15"/>
      <c r="M21" s="15"/>
      <c r="N21" s="15"/>
      <c r="O21" s="15"/>
      <c r="P21" s="15"/>
    </row>
    <row r="22" ht="15" spans="1:16">
      <c r="A22" s="10">
        <v>20</v>
      </c>
      <c r="B22" s="16" t="s">
        <v>24</v>
      </c>
      <c r="C22" s="17">
        <v>3036.452</v>
      </c>
      <c r="D22" s="17">
        <v>1238.185</v>
      </c>
      <c r="E22" s="9">
        <f t="shared" si="1"/>
        <v>2.45234112834512</v>
      </c>
      <c r="G22" s="15"/>
      <c r="H22" s="15"/>
      <c r="I22" s="15"/>
      <c r="J22" s="15"/>
      <c r="K22" s="15"/>
      <c r="L22" s="15"/>
      <c r="M22" s="15"/>
      <c r="N22" s="15"/>
      <c r="O22" s="15"/>
      <c r="P22" s="15"/>
    </row>
    <row r="23" ht="15" spans="1:16">
      <c r="A23" s="10">
        <v>21</v>
      </c>
      <c r="B23" s="16" t="s">
        <v>25</v>
      </c>
      <c r="C23" s="17">
        <v>3008.798</v>
      </c>
      <c r="D23" s="17">
        <v>1230.722</v>
      </c>
      <c r="E23" s="9">
        <f t="shared" si="1"/>
        <v>2.44474219198162</v>
      </c>
      <c r="G23" s="15"/>
      <c r="H23" s="15"/>
      <c r="I23" s="15"/>
      <c r="J23" s="15"/>
      <c r="K23" s="15"/>
      <c r="L23" s="15"/>
      <c r="M23" s="15"/>
      <c r="N23" s="15"/>
      <c r="O23" s="15"/>
      <c r="P23" s="15"/>
    </row>
    <row r="24" ht="15" spans="1:16">
      <c r="A24" s="10">
        <v>22</v>
      </c>
      <c r="B24" s="16" t="s">
        <v>26</v>
      </c>
      <c r="C24" s="17">
        <v>3053.372</v>
      </c>
      <c r="D24" s="17">
        <v>1210.057</v>
      </c>
      <c r="E24" s="9">
        <f t="shared" si="1"/>
        <v>2.52332906631671</v>
      </c>
      <c r="G24" s="15"/>
      <c r="H24" s="15"/>
      <c r="I24" s="15"/>
      <c r="J24" s="15"/>
      <c r="K24" s="15"/>
      <c r="L24" s="15"/>
      <c r="M24" s="15"/>
      <c r="N24" s="15"/>
      <c r="O24" s="15"/>
      <c r="P24" s="15"/>
    </row>
    <row r="25" ht="15" spans="1:16">
      <c r="A25" s="10">
        <v>23</v>
      </c>
      <c r="B25" s="16" t="s">
        <v>27</v>
      </c>
      <c r="C25" s="17">
        <v>2906.477</v>
      </c>
      <c r="D25" s="17">
        <v>1191.688</v>
      </c>
      <c r="E25" s="9">
        <f t="shared" si="1"/>
        <v>2.4389580158565</v>
      </c>
      <c r="G25" s="15"/>
      <c r="H25" s="15"/>
      <c r="I25" s="15"/>
      <c r="J25" s="15"/>
      <c r="K25" s="15"/>
      <c r="L25" s="15"/>
      <c r="M25" s="15"/>
      <c r="N25" s="15"/>
      <c r="O25" s="15"/>
      <c r="P25" s="15"/>
    </row>
    <row r="26" ht="15" spans="1:16">
      <c r="A26" s="10">
        <v>24</v>
      </c>
      <c r="B26" s="16" t="s">
        <v>28</v>
      </c>
      <c r="C26" s="17">
        <v>3345.629</v>
      </c>
      <c r="D26" s="17">
        <v>1224.982</v>
      </c>
      <c r="E26" s="9">
        <f t="shared" si="1"/>
        <v>2.73116584570222</v>
      </c>
      <c r="G26" s="15"/>
      <c r="H26" s="15"/>
      <c r="I26" s="15"/>
      <c r="J26" s="15"/>
      <c r="K26" s="15"/>
      <c r="L26" s="15"/>
      <c r="M26" s="15"/>
      <c r="N26" s="15"/>
      <c r="O26" s="15"/>
      <c r="P26" s="15"/>
    </row>
    <row r="27" ht="15" spans="1:16">
      <c r="A27" s="10">
        <v>25</v>
      </c>
      <c r="B27" s="11" t="s">
        <v>29</v>
      </c>
      <c r="C27" s="12">
        <v>4427.766</v>
      </c>
      <c r="D27" s="12">
        <v>1341.491</v>
      </c>
      <c r="E27" s="9">
        <f t="shared" si="1"/>
        <v>3.30063041794541</v>
      </c>
      <c r="G27" s="15"/>
      <c r="H27" s="15"/>
      <c r="I27" s="15"/>
      <c r="J27" s="15"/>
      <c r="K27" s="15"/>
      <c r="L27" s="15"/>
      <c r="M27" s="15"/>
      <c r="N27" s="15"/>
      <c r="O27" s="15"/>
      <c r="P27" s="15"/>
    </row>
    <row r="28" ht="15" spans="1:16">
      <c r="A28" s="10">
        <v>26</v>
      </c>
      <c r="B28" s="11" t="s">
        <v>30</v>
      </c>
      <c r="C28" s="12">
        <v>4150.821</v>
      </c>
      <c r="D28" s="12">
        <v>1317.401</v>
      </c>
      <c r="E28" s="9">
        <f t="shared" si="1"/>
        <v>3.15076502902305</v>
      </c>
      <c r="G28" s="15"/>
      <c r="H28" s="15"/>
      <c r="I28" s="15"/>
      <c r="J28" s="15"/>
      <c r="K28" s="15"/>
      <c r="L28" s="15"/>
      <c r="M28" s="15"/>
      <c r="N28" s="15"/>
      <c r="O28" s="15"/>
      <c r="P28" s="15"/>
    </row>
    <row r="29" ht="15" spans="1:16">
      <c r="A29" s="10">
        <v>27</v>
      </c>
      <c r="B29" s="11" t="s">
        <v>31</v>
      </c>
      <c r="C29" s="12">
        <v>4054.233</v>
      </c>
      <c r="D29" s="12">
        <v>1325.654</v>
      </c>
      <c r="E29" s="9">
        <f t="shared" si="1"/>
        <v>3.05828896529562</v>
      </c>
      <c r="G29" s="15"/>
      <c r="H29" s="15"/>
      <c r="I29" s="15"/>
      <c r="J29" s="15"/>
      <c r="K29" s="15"/>
      <c r="L29" s="15"/>
      <c r="M29" s="15"/>
      <c r="N29" s="15"/>
      <c r="O29" s="15"/>
      <c r="P29" s="15"/>
    </row>
    <row r="30" ht="15" spans="1:16">
      <c r="A30" s="10">
        <v>28</v>
      </c>
      <c r="B30" s="11" t="s">
        <v>32</v>
      </c>
      <c r="C30" s="12">
        <v>1332.028</v>
      </c>
      <c r="D30" s="12">
        <v>1107.88</v>
      </c>
      <c r="E30" s="9">
        <f t="shared" si="1"/>
        <v>1.20232155107051</v>
      </c>
      <c r="F30" s="3"/>
      <c r="G30" s="15"/>
      <c r="H30" s="15"/>
      <c r="I30" s="15"/>
      <c r="J30" s="15"/>
      <c r="K30" s="15"/>
      <c r="L30" s="15"/>
      <c r="M30" s="15"/>
      <c r="N30" s="15"/>
      <c r="O30" s="15"/>
      <c r="P30" s="15"/>
    </row>
    <row r="31" ht="15" spans="1:16">
      <c r="A31" s="10">
        <v>29</v>
      </c>
      <c r="B31" s="11" t="s">
        <v>33</v>
      </c>
      <c r="C31" s="12">
        <v>1680.473</v>
      </c>
      <c r="D31" s="12">
        <v>1096.399</v>
      </c>
      <c r="E31" s="9">
        <f t="shared" si="1"/>
        <v>1.53272029616955</v>
      </c>
      <c r="F31" s="3"/>
      <c r="G31" s="15"/>
      <c r="H31" s="15"/>
      <c r="I31" s="15"/>
      <c r="J31" s="15"/>
      <c r="K31" s="15"/>
      <c r="L31" s="15"/>
      <c r="M31" s="15"/>
      <c r="N31" s="15"/>
      <c r="O31" s="15"/>
      <c r="P31" s="15"/>
    </row>
    <row r="32" ht="15" spans="1:16">
      <c r="A32" s="10">
        <v>30</v>
      </c>
      <c r="B32" s="11" t="s">
        <v>34</v>
      </c>
      <c r="C32" s="12">
        <v>1440.935</v>
      </c>
      <c r="D32" s="12">
        <v>1109.602</v>
      </c>
      <c r="E32" s="9">
        <f t="shared" si="1"/>
        <v>1.29860526567184</v>
      </c>
      <c r="F32" s="3"/>
      <c r="G32" s="15"/>
      <c r="H32" s="15"/>
      <c r="I32" s="15"/>
      <c r="J32" s="15"/>
      <c r="K32" s="15"/>
      <c r="L32" s="15"/>
      <c r="M32" s="15"/>
      <c r="N32" s="15"/>
      <c r="O32" s="15"/>
      <c r="P32" s="15"/>
    </row>
    <row r="33" ht="15" spans="1:16">
      <c r="A33" s="10">
        <v>31</v>
      </c>
      <c r="B33" s="11" t="s">
        <v>35</v>
      </c>
      <c r="C33" s="12">
        <v>3496.361</v>
      </c>
      <c r="D33" s="12">
        <v>1140.599</v>
      </c>
      <c r="E33" s="9">
        <f t="shared" si="1"/>
        <v>3.06537266822082</v>
      </c>
      <c r="G33" s="15"/>
      <c r="H33" s="15"/>
      <c r="I33" s="15"/>
      <c r="J33" s="15"/>
      <c r="K33" s="15"/>
      <c r="L33" s="15"/>
      <c r="M33" s="15"/>
      <c r="N33" s="15"/>
      <c r="O33" s="15"/>
      <c r="P33" s="15"/>
    </row>
    <row r="34" ht="15" spans="1:16">
      <c r="A34" s="10">
        <v>32</v>
      </c>
      <c r="B34" s="11" t="s">
        <v>36</v>
      </c>
      <c r="C34" s="12">
        <v>3566.05</v>
      </c>
      <c r="D34" s="12">
        <v>1156.672</v>
      </c>
      <c r="E34" s="9">
        <f t="shared" si="1"/>
        <v>3.08302613013888</v>
      </c>
      <c r="G34" s="15"/>
      <c r="H34" s="15"/>
      <c r="I34" s="15"/>
      <c r="J34" s="15"/>
      <c r="K34" s="15"/>
      <c r="L34" s="15"/>
      <c r="M34" s="15"/>
      <c r="N34" s="15"/>
      <c r="O34" s="15"/>
      <c r="P34" s="15"/>
    </row>
    <row r="35" ht="15" spans="1:7">
      <c r="A35" s="10">
        <v>33</v>
      </c>
      <c r="B35" s="11" t="s">
        <v>37</v>
      </c>
      <c r="C35" s="12">
        <v>2910.714</v>
      </c>
      <c r="D35" s="12">
        <v>1117.621</v>
      </c>
      <c r="E35" s="9">
        <f t="shared" si="1"/>
        <v>2.60438377589541</v>
      </c>
      <c r="G35" s="3"/>
    </row>
    <row r="36" ht="15" spans="1:7">
      <c r="A36" s="10">
        <v>34</v>
      </c>
      <c r="B36" s="11" t="s">
        <v>38</v>
      </c>
      <c r="C36" s="12">
        <v>4162.052</v>
      </c>
      <c r="D36" s="12">
        <v>1275.497</v>
      </c>
      <c r="E36" s="9">
        <f t="shared" si="1"/>
        <v>3.26308254743053</v>
      </c>
      <c r="G36" s="3"/>
    </row>
    <row r="37" ht="15" spans="1:7">
      <c r="A37" s="10">
        <v>35</v>
      </c>
      <c r="B37" s="11" t="s">
        <v>39</v>
      </c>
      <c r="C37" s="12">
        <v>3360.075</v>
      </c>
      <c r="D37" s="12">
        <v>1241.173</v>
      </c>
      <c r="E37" s="9">
        <f t="shared" si="1"/>
        <v>2.70717700111105</v>
      </c>
      <c r="G37" s="3"/>
    </row>
    <row r="38" ht="15" spans="1:7">
      <c r="A38" s="10">
        <v>36</v>
      </c>
      <c r="B38" s="11" t="s">
        <v>40</v>
      </c>
      <c r="C38" s="12">
        <v>4108.956</v>
      </c>
      <c r="D38" s="12">
        <v>1211.205</v>
      </c>
      <c r="E38" s="9">
        <f t="shared" si="1"/>
        <v>3.39245297038899</v>
      </c>
      <c r="G38" s="3"/>
    </row>
    <row r="39" ht="15" spans="1:7">
      <c r="A39" s="10">
        <v>37</v>
      </c>
      <c r="B39" s="16" t="s">
        <v>41</v>
      </c>
      <c r="C39" s="17">
        <v>3344.479</v>
      </c>
      <c r="D39" s="17">
        <v>1265.857</v>
      </c>
      <c r="E39" s="9">
        <f t="shared" si="1"/>
        <v>2.64206699492913</v>
      </c>
      <c r="G39" s="3"/>
    </row>
    <row r="40" ht="15" spans="1:7">
      <c r="A40" s="10">
        <v>38</v>
      </c>
      <c r="B40" s="16" t="s">
        <v>42</v>
      </c>
      <c r="C40" s="17">
        <v>3442.929</v>
      </c>
      <c r="D40" s="17">
        <v>1292.144</v>
      </c>
      <c r="E40" s="9">
        <f t="shared" si="1"/>
        <v>2.66450875444223</v>
      </c>
      <c r="G40" s="3"/>
    </row>
    <row r="41" ht="15" spans="1:7">
      <c r="A41" s="10">
        <v>39</v>
      </c>
      <c r="B41" s="16" t="s">
        <v>43</v>
      </c>
      <c r="C41" s="17">
        <v>4015.375</v>
      </c>
      <c r="D41" s="17">
        <v>1276.645</v>
      </c>
      <c r="E41" s="9">
        <f t="shared" si="1"/>
        <v>3.14525572888313</v>
      </c>
      <c r="G41" s="3"/>
    </row>
    <row r="42" ht="15" spans="1:7">
      <c r="A42" s="10">
        <v>40</v>
      </c>
      <c r="B42" s="16" t="s">
        <v>44</v>
      </c>
      <c r="C42" s="17">
        <v>2903.434</v>
      </c>
      <c r="D42" s="17">
        <v>1409.82</v>
      </c>
      <c r="E42" s="9">
        <f t="shared" si="1"/>
        <v>2.05943595636322</v>
      </c>
      <c r="F42" s="3"/>
      <c r="G42" s="3"/>
    </row>
    <row r="43" ht="15" spans="1:7">
      <c r="A43" s="10">
        <v>41</v>
      </c>
      <c r="B43" s="16" t="s">
        <v>45</v>
      </c>
      <c r="C43" s="17">
        <v>2538.396</v>
      </c>
      <c r="D43" s="17">
        <v>1494.776</v>
      </c>
      <c r="E43" s="9">
        <f t="shared" si="1"/>
        <v>1.6981781885714</v>
      </c>
      <c r="F43" s="3"/>
      <c r="G43" s="3"/>
    </row>
    <row r="44" ht="15" spans="1:7">
      <c r="A44" s="10">
        <v>42</v>
      </c>
      <c r="B44" s="16" t="s">
        <v>46</v>
      </c>
      <c r="C44" s="17">
        <v>2818.258</v>
      </c>
      <c r="D44" s="17">
        <v>1375.952</v>
      </c>
      <c r="E44" s="9">
        <f t="shared" si="1"/>
        <v>2.04822406595579</v>
      </c>
      <c r="F44" s="3"/>
      <c r="G44" s="3"/>
    </row>
    <row r="45" ht="15" spans="1:7">
      <c r="A45" s="10">
        <v>43</v>
      </c>
      <c r="B45" s="16" t="s">
        <v>47</v>
      </c>
      <c r="C45" s="17">
        <v>3206.812</v>
      </c>
      <c r="D45" s="17">
        <v>1176.189</v>
      </c>
      <c r="E45" s="9">
        <f t="shared" si="1"/>
        <v>2.72644277407797</v>
      </c>
      <c r="G45" s="3"/>
    </row>
    <row r="46" ht="15" spans="1:7">
      <c r="A46" s="10">
        <v>44</v>
      </c>
      <c r="B46" s="16" t="s">
        <v>48</v>
      </c>
      <c r="C46" s="17">
        <v>3183.583</v>
      </c>
      <c r="D46" s="17">
        <v>1216.946</v>
      </c>
      <c r="E46" s="9">
        <f t="shared" si="1"/>
        <v>2.6160429468522</v>
      </c>
      <c r="G46" s="3"/>
    </row>
    <row r="47" ht="15" spans="1:7">
      <c r="A47" s="10">
        <v>45</v>
      </c>
      <c r="B47" s="16" t="s">
        <v>49</v>
      </c>
      <c r="C47" s="17">
        <v>3775.386</v>
      </c>
      <c r="D47" s="17">
        <v>1152.08</v>
      </c>
      <c r="E47" s="9">
        <f t="shared" si="1"/>
        <v>3.27701722102632</v>
      </c>
      <c r="G47" s="3"/>
    </row>
    <row r="48" ht="15" spans="1:7">
      <c r="A48" s="10">
        <v>46</v>
      </c>
      <c r="B48" s="16" t="s">
        <v>50</v>
      </c>
      <c r="C48" s="17">
        <v>3466.763</v>
      </c>
      <c r="D48" s="17">
        <v>1191.688</v>
      </c>
      <c r="E48" s="9">
        <f t="shared" si="1"/>
        <v>2.90911966890663</v>
      </c>
      <c r="G48" s="3"/>
    </row>
    <row r="49" ht="15" spans="1:7">
      <c r="A49" s="10">
        <v>47</v>
      </c>
      <c r="B49" s="16" t="s">
        <v>51</v>
      </c>
      <c r="C49" s="17">
        <v>3473.954</v>
      </c>
      <c r="D49" s="17">
        <v>1145.766</v>
      </c>
      <c r="E49" s="9">
        <f t="shared" si="1"/>
        <v>3.03199257090889</v>
      </c>
      <c r="G49" s="3"/>
    </row>
    <row r="50" ht="15" spans="1:7">
      <c r="A50" s="10">
        <v>48</v>
      </c>
      <c r="B50" s="16" t="s">
        <v>52</v>
      </c>
      <c r="C50" s="17">
        <v>3861.668</v>
      </c>
      <c r="D50" s="17">
        <v>1171.597</v>
      </c>
      <c r="E50" s="9">
        <f t="shared" si="1"/>
        <v>3.29607194282676</v>
      </c>
      <c r="G50" s="3"/>
    </row>
  </sheetData>
  <mergeCells count="1">
    <mergeCell ref="G3:P34"/>
  </mergeCells>
  <pageMargins left="0.7" right="0.7" top="0.75" bottom="0.75" header="0.3" footer="0.3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若阳</cp:lastModifiedBy>
  <dcterms:created xsi:type="dcterms:W3CDTF">2015-06-05T18:19:00Z</dcterms:created>
  <cp:lastPrinted>2022-01-05T01:36:00Z</cp:lastPrinted>
  <dcterms:modified xsi:type="dcterms:W3CDTF">2023-02-25T17:2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012</vt:lpwstr>
  </property>
  <property fmtid="{D5CDD505-2E9C-101B-9397-08002B2CF9AE}" pid="3" name="ICV">
    <vt:lpwstr>B13A78C1204C4FD4A44ACB9FDCBDCFE7</vt:lpwstr>
  </property>
</Properties>
</file>